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persons/person.xml" ContentType="application/vnd.ms-excel.person+xml"/>
  <Override PartName="/xl/threadedComments/threadedComment1.xml" ContentType="application/vnd.ms-excel.threadedcomment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/>
  <mc:AlternateContent xmlns:mc="http://schemas.openxmlformats.org/markup-compatibility/2006">
    <mc:Choice Requires="x15">
      <x15ac:absPath xmlns:x15ac="http://schemas.microsoft.com/office/spreadsheetml/2010/11/ac" url="C:\Users\Matthias Kretschmer\Desktop\dji chloroplst infection\all figures and tables as of nov 25 for publication\"/>
    </mc:Choice>
  </mc:AlternateContent>
  <xr:revisionPtr revIDLastSave="0" documentId="13_ncr:1_{1B8181D3-74EB-46B2-82DF-A0BFF183334F}" xr6:coauthVersionLast="47" xr6:coauthVersionMax="47" xr10:uidLastSave="{00000000-0000-0000-0000-000000000000}"/>
  <bookViews>
    <workbookView xWindow="-108" yWindow="-108" windowWidth="23256" windowHeight="12576" activeTab="1" xr2:uid="{4563324D-6E8F-AF4C-A0C7-E74917E8EE53}"/>
  </bookViews>
  <sheets>
    <sheet name="Primers" sheetId="1" r:id="rId1"/>
    <sheet name="Plasmids" sheetId="2" r:id="rId2"/>
    <sheet name="Strains" sheetId="3" r:id="rId3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30" i="1" l="1"/>
  <c r="B29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AC444AB2-836D-4E4A-9508-F3E1E009CEE5}</author>
    <author>tc={D944C47E-98FE-472B-A387-BAE8C77B8862}</author>
    <author>tc={20A0F240-85A4-49CF-B491-4711066C3EF9}</author>
    <author>tc={D9C16A9A-B63E-49F3-8784-3CC5DA26D5B0}</author>
    <author>tc={483ADF80-499A-429B-BDFC-DFF9E7BB233F}</author>
  </authors>
  <commentList>
    <comment ref="C12" authorId="0" shapeId="0" xr:uid="{AC444AB2-836D-4E4A-9508-F3E1E009CEE5}">
      <text>
        <r>
          <rPr>
            <sz val="12"/>
            <color rgb="FF000000"/>
            <rFont val="Aptos Narrow"/>
            <family val="2"/>
          </rPr>
          <t xml:space="preserve">[Threaded comment]
</t>
        </r>
        <r>
          <rPr>
            <sz val="12"/>
            <color rgb="FF000000"/>
            <rFont val="Aptos Narrow"/>
            <family val="2"/>
          </rPr>
          <t xml:space="preserve">
</t>
        </r>
        <r>
          <rPr>
            <sz val="12"/>
            <color rgb="FF000000"/>
            <rFont val="Aptos Narrow"/>
            <family val="2"/>
          </rPr>
          <t xml:space="preserve">Your version of Excel allows you to read this threaded comment; however, any edits to it will get removed if the file is opened in a newer version of Excel. Learn more: https://go.microsoft.com/fwlink/?linkid=870924
</t>
        </r>
        <r>
          <rPr>
            <sz val="12"/>
            <color rgb="FF000000"/>
            <rFont val="Aptos Narrow"/>
            <family val="2"/>
          </rPr>
          <t xml:space="preserve">
</t>
        </r>
        <r>
          <rPr>
            <sz val="12"/>
            <color rgb="FF000000"/>
            <rFont val="Aptos Narrow"/>
            <family val="2"/>
          </rPr>
          <t xml:space="preserve">Comment:
</t>
        </r>
        <r>
          <rPr>
            <sz val="12"/>
            <color rgb="FF000000"/>
            <rFont val="Aptos Narrow"/>
            <family val="2"/>
          </rPr>
          <t xml:space="preserve">    All of these must be UmPce3</t>
        </r>
      </text>
    </comment>
    <comment ref="C13" authorId="1" shapeId="0" xr:uid="{D944C47E-98FE-472B-A387-BAE8C77B8862}">
      <text>
        <r>
          <rPr>
            <sz val="12"/>
            <color rgb="FF000000"/>
            <rFont val="Aptos Narrow"/>
            <family val="2"/>
          </rPr>
          <t xml:space="preserve">[Threaded comment]
</t>
        </r>
        <r>
          <rPr>
            <sz val="12"/>
            <color rgb="FF000000"/>
            <rFont val="Aptos Narrow"/>
            <family val="2"/>
          </rPr>
          <t xml:space="preserve">
</t>
        </r>
        <r>
          <rPr>
            <sz val="12"/>
            <color rgb="FF000000"/>
            <rFont val="Aptos Narrow"/>
            <family val="2"/>
          </rPr>
          <t xml:space="preserve">Your version of Excel allows you to read this threaded comment; however, any edits to it will get removed if the file is opened in a newer version of Excel. Learn more: https://go.microsoft.com/fwlink/?linkid=870924
</t>
        </r>
        <r>
          <rPr>
            <sz val="12"/>
            <color rgb="FF000000"/>
            <rFont val="Aptos Narrow"/>
            <family val="2"/>
          </rPr>
          <t xml:space="preserve">
</t>
        </r>
        <r>
          <rPr>
            <sz val="12"/>
            <color rgb="FF000000"/>
            <rFont val="Aptos Narrow"/>
            <family val="2"/>
          </rPr>
          <t xml:space="preserve">Comment:
</t>
        </r>
        <r>
          <rPr>
            <sz val="12"/>
            <color rgb="FF000000"/>
            <rFont val="Aptos Narrow"/>
            <family val="2"/>
          </rPr>
          <t xml:space="preserve">    UmPce3</t>
        </r>
      </text>
    </comment>
    <comment ref="C14" authorId="2" shapeId="0" xr:uid="{20A0F240-85A4-49CF-B491-4711066C3EF9}">
      <text>
        <r>
          <rPr>
            <sz val="12"/>
            <color rgb="FF000000"/>
            <rFont val="Aptos Narrow"/>
            <family val="2"/>
          </rPr>
          <t xml:space="preserve">[Threaded comment]
</t>
        </r>
        <r>
          <rPr>
            <sz val="12"/>
            <color rgb="FF000000"/>
            <rFont val="Aptos Narrow"/>
            <family val="2"/>
          </rPr>
          <t xml:space="preserve">
</t>
        </r>
        <r>
          <rPr>
            <sz val="12"/>
            <color rgb="FF000000"/>
            <rFont val="Aptos Narrow"/>
            <family val="2"/>
          </rPr>
          <t xml:space="preserve">Your version of Excel allows you to read this threaded comment; however, any edits to it will get removed if the file is opened in a newer version of Excel. Learn more: https://go.microsoft.com/fwlink/?linkid=870924
</t>
        </r>
        <r>
          <rPr>
            <sz val="12"/>
            <color rgb="FF000000"/>
            <rFont val="Aptos Narrow"/>
            <family val="2"/>
          </rPr>
          <t xml:space="preserve">
</t>
        </r>
        <r>
          <rPr>
            <sz val="12"/>
            <color rgb="FF000000"/>
            <rFont val="Aptos Narrow"/>
            <family val="2"/>
          </rPr>
          <t xml:space="preserve">Comment:
</t>
        </r>
        <r>
          <rPr>
            <sz val="12"/>
            <color rgb="FF000000"/>
            <rFont val="Aptos Narrow"/>
            <family val="2"/>
          </rPr>
          <t xml:space="preserve">    UmPce3</t>
        </r>
      </text>
    </comment>
    <comment ref="B15" authorId="3" shapeId="0" xr:uid="{D9C16A9A-B63E-49F3-8784-3CC5DA26D5B0}">
      <text>
        <r>
          <rPr>
            <sz val="12"/>
            <color rgb="FF000000"/>
            <rFont val="Aptos Narrow"/>
            <family val="2"/>
          </rPr>
          <t xml:space="preserve">[Threaded comment]
</t>
        </r>
        <r>
          <rPr>
            <sz val="12"/>
            <color rgb="FF000000"/>
            <rFont val="Aptos Narrow"/>
            <family val="2"/>
          </rPr>
          <t xml:space="preserve">
</t>
        </r>
        <r>
          <rPr>
            <sz val="12"/>
            <color rgb="FF000000"/>
            <rFont val="Aptos Narrow"/>
            <family val="2"/>
          </rPr>
          <t xml:space="preserve">Your version of Excel allows you to read this threaded comment; however, any edits to it will get removed if the file is opened in a newer version of Excel. Learn more: https://go.microsoft.com/fwlink/?linkid=870924
</t>
        </r>
        <r>
          <rPr>
            <sz val="12"/>
            <color rgb="FF000000"/>
            <rFont val="Aptos Narrow"/>
            <family val="2"/>
          </rPr>
          <t xml:space="preserve">
</t>
        </r>
        <r>
          <rPr>
            <sz val="12"/>
            <color rgb="FF000000"/>
            <rFont val="Aptos Narrow"/>
            <family val="2"/>
          </rPr>
          <t xml:space="preserve">Comment:
</t>
        </r>
        <r>
          <rPr>
            <sz val="12"/>
            <color rgb="FF000000"/>
            <rFont val="Aptos Narrow"/>
            <family val="2"/>
          </rPr>
          <t xml:space="preserve">    Instead of 2B 2C indicate like AtRH3-Cluc or UmPce3-Nluc, etc.</t>
        </r>
      </text>
    </comment>
    <comment ref="D27" authorId="4" shapeId="0" xr:uid="{483ADF80-499A-429B-BDFC-DFF9E7BB233F}">
      <text>
        <r>
          <rPr>
            <sz val="12"/>
            <color theme="1"/>
            <rFont val="Aptos Narrow"/>
            <family val="2"/>
            <scheme val="minor"/>
          </rPr>
          <t>[Threaded comment]
Your version of Excel allows you to read this threaded comment; however, any edits to it will get removed if the file is opened in a newer version of Excel. Learn more: https://go.microsoft.com/fwlink/?linkid=870924
Comment:
    Does this mean UmPce3-line 1?</t>
        </r>
      </text>
    </comment>
  </commentList>
</comments>
</file>

<file path=xl/sharedStrings.xml><?xml version="1.0" encoding="utf-8"?>
<sst xmlns="http://schemas.openxmlformats.org/spreadsheetml/2006/main" count="237" uniqueCount="190">
  <si>
    <t>UMAG_05928_KO1</t>
  </si>
  <si>
    <t>UMAG_05928_KO2</t>
  </si>
  <si>
    <t>UMAG_05928_KO5</t>
  </si>
  <si>
    <t>UMAG_05928_KO6</t>
  </si>
  <si>
    <t>UMAG_05928_KO7_Nested</t>
  </si>
  <si>
    <t>UMAG_05928_KO8_Nested</t>
  </si>
  <si>
    <t>UMAG_05926-05928_KO1</t>
  </si>
  <si>
    <t>UMAG_05926-05928_KO2</t>
  </si>
  <si>
    <t>UMAG_05926-05928_KO5</t>
  </si>
  <si>
    <t>UMAG_05926-05928_KO6</t>
  </si>
  <si>
    <t>UMAG_05926-05928_KO7_Nested</t>
  </si>
  <si>
    <t>UMAG_05926-05928_KO8_Nested</t>
  </si>
  <si>
    <t>cgaggacaccagcttcaaag</t>
  </si>
  <si>
    <t>aactgtgcttcaatcgctgcccttaagtagattcgcgcctc</t>
  </si>
  <si>
    <t>tagcacacgactcacatctgactgatgtgcattctcgacg</t>
  </si>
  <si>
    <t>gtgctgaatgatctcctgcg</t>
  </si>
  <si>
    <t>gagtttacgcttgtgggctg</t>
  </si>
  <si>
    <t>agacagatggagctagcagg</t>
  </si>
  <si>
    <t>Primer name</t>
  </si>
  <si>
    <t>Hyg_F</t>
  </si>
  <si>
    <t>cagatgtgagtcgtgtgcta</t>
  </si>
  <si>
    <t>Hyg_R</t>
  </si>
  <si>
    <t>gcagcgattgaagcacagtt</t>
  </si>
  <si>
    <t>Primer sequence</t>
  </si>
  <si>
    <t>tagcacacgactcacatctgaatgatgctttctcggctgc</t>
  </si>
  <si>
    <t>gccggtttgagtctctctag</t>
  </si>
  <si>
    <t>cgccgaattaggaagggtatg</t>
  </si>
  <si>
    <t>acacaggacgctggttattg</t>
  </si>
  <si>
    <t>noctp_F</t>
  </si>
  <si>
    <t>noctp_R</t>
  </si>
  <si>
    <t>SpeI cut site in primer</t>
  </si>
  <si>
    <t>cgcgctcttttgcagactcg</t>
  </si>
  <si>
    <t>ggtacccgggcaagtgaagg</t>
  </si>
  <si>
    <t>Tubulin_qpcrF</t>
  </si>
  <si>
    <t>Tubulin_qpcrR</t>
  </si>
  <si>
    <t>UMAG_05928_qpcrF</t>
  </si>
  <si>
    <t>UMAG_05928_qpcrR</t>
  </si>
  <si>
    <t>tggctccgcgatttcttatgg</t>
  </si>
  <si>
    <t>tcttgccaataaccacgccc</t>
  </si>
  <si>
    <t>acactcccggatactacgatgg</t>
  </si>
  <si>
    <t>tgcattggacttgacgggtg</t>
  </si>
  <si>
    <t>UMAG_05928_SBF</t>
  </si>
  <si>
    <t>UMAG_05928_SBR</t>
  </si>
  <si>
    <t>gtgatccattccgacatgcc</t>
  </si>
  <si>
    <t>cttcgtcttgtcagctcgtg</t>
  </si>
  <si>
    <t>Knockout of UMAG_05926-UMAG_05928 cluster</t>
  </si>
  <si>
    <r>
      <t xml:space="preserve">Knockout of UMAG_05928 in </t>
    </r>
    <r>
      <rPr>
        <i/>
        <sz val="12"/>
        <color theme="1"/>
        <rFont val="Times New Roman"/>
        <family val="1"/>
      </rPr>
      <t>U.maydis</t>
    </r>
  </si>
  <si>
    <t>To amplify UMAG_05928 Southern blot probe</t>
  </si>
  <si>
    <t>Primers include a DraIII cut site to be cloned in 2B Cluc plasmid</t>
  </si>
  <si>
    <t>TrnK_qpcrF</t>
  </si>
  <si>
    <t>Trnk_qpcrR</t>
  </si>
  <si>
    <t>PsaA_qpcrF</t>
  </si>
  <si>
    <t>PsaA_qpcrR</t>
  </si>
  <si>
    <t>PsbA_qpcrF</t>
  </si>
  <si>
    <t>PsbA_qpcrR</t>
  </si>
  <si>
    <t>RbcL_qpcrF</t>
  </si>
  <si>
    <t>RbcL_qpcrR</t>
  </si>
  <si>
    <t>RbcS_qpcrF</t>
  </si>
  <si>
    <t>RbcS_qpcrR</t>
  </si>
  <si>
    <t>Plasmid</t>
  </si>
  <si>
    <t>Description</t>
  </si>
  <si>
    <t>Source</t>
  </si>
  <si>
    <t>pBASTA-3HA</t>
  </si>
  <si>
    <t>Plasmid with overexpression 35S promoter and 3HA tag</t>
  </si>
  <si>
    <t>This study</t>
  </si>
  <si>
    <t>pCAMBIA-1300-Vector2B</t>
  </si>
  <si>
    <t>pCAMBIA-1300-Vector2C</t>
  </si>
  <si>
    <t>pBASTA- 35S-2HA-mGFP5</t>
  </si>
  <si>
    <t>Plasmid with overexpression 35S promoter and GFP tag</t>
  </si>
  <si>
    <t>Plasmid with overexpression 35S promoter and C terminal of luciferase enzyme</t>
  </si>
  <si>
    <t>Plasmid with overexpression 35S promoter and N terminal of luciferase enzyme</t>
  </si>
  <si>
    <t>Organism</t>
  </si>
  <si>
    <t>Strain</t>
  </si>
  <si>
    <t>UMAG_05928 #62</t>
  </si>
  <si>
    <t>knockout of UMAG_05928 in the 001 background</t>
  </si>
  <si>
    <t>UMAG_05928 #64</t>
  </si>
  <si>
    <t>knockout of UMAG_05928 in the 002 background</t>
  </si>
  <si>
    <t>UMAG_05926-05928 #13</t>
  </si>
  <si>
    <t>UMAG_05926-05928 #12</t>
  </si>
  <si>
    <t>knockout of the cluster UMAG_05926-UMAG_05928 in the 001 background</t>
  </si>
  <si>
    <t>knockout of the cluster UMAG_05926-UMAG_05928 in the 002 background</t>
  </si>
  <si>
    <t>Positive control for Split Luciferase assay</t>
  </si>
  <si>
    <t>11-3</t>
  </si>
  <si>
    <t>17-1</t>
  </si>
  <si>
    <t>3-2</t>
  </si>
  <si>
    <t>11-7, 11-8, 11-9</t>
  </si>
  <si>
    <t>pIC19RHL</t>
  </si>
  <si>
    <t>Wang et al 1988</t>
  </si>
  <si>
    <t>Wang, J., Holden, D.W., Leong, S.A. (1988) Gene transfer system for the phytopathogenic fungus Ustilago maydis. Proc Natl Acad Sci USA 85: 865–869</t>
  </si>
  <si>
    <t>Ustilago maydis</t>
  </si>
  <si>
    <t>Arabidopsis thaliana</t>
  </si>
  <si>
    <t>Nicotiana benthamiana</t>
  </si>
  <si>
    <t>a1b1 (521)</t>
  </si>
  <si>
    <t>a2b2 (518)</t>
  </si>
  <si>
    <t>wt-002</t>
  </si>
  <si>
    <t>wt-001</t>
  </si>
  <si>
    <t>To amplify hygromycin B cassette</t>
  </si>
  <si>
    <t>qPCR primer for expression of UMAG_05928</t>
  </si>
  <si>
    <t>qPCR primer for house keeping gene Umag_03842</t>
  </si>
  <si>
    <t>atgcaggtaccatggagggtaacccgggtg</t>
  </si>
  <si>
    <t>atgcaactagtaactggcctaagtgaccttgg</t>
  </si>
  <si>
    <t>tacccactcagtgatgaccttgacggcgacaac</t>
  </si>
  <si>
    <t>tagtcacatggtgaaatcctctcttatcaggacaatc</t>
  </si>
  <si>
    <t>cattgctgcttcggctctgg</t>
  </si>
  <si>
    <t>ggtgctggctgcaacgaatg</t>
  </si>
  <si>
    <t>tggcatcaactttcattgga</t>
  </si>
  <si>
    <t>atgttgctctccgcttctgt</t>
  </si>
  <si>
    <t>gggttgctaactcaacggtag</t>
  </si>
  <si>
    <t>tgggttgcccgggactcg</t>
  </si>
  <si>
    <t>tgcctgctttgaccgagatc</t>
  </si>
  <si>
    <t>ctccatttgcaagcttcacgg</t>
  </si>
  <si>
    <t>p35S-mNeon-HA</t>
  </si>
  <si>
    <t>Plasmid with overexpression 35S promoter, mNeon tag and HA tag</t>
  </si>
  <si>
    <r>
      <t xml:space="preserve">Plasmid for infiltration in </t>
    </r>
    <r>
      <rPr>
        <i/>
        <sz val="12"/>
        <color theme="1"/>
        <rFont val="Times New Roman"/>
        <family val="1"/>
      </rPr>
      <t>N. benthamiana</t>
    </r>
    <r>
      <rPr>
        <sz val="12"/>
        <color theme="1"/>
        <rFont val="Times New Roman"/>
        <family val="1"/>
      </rPr>
      <t xml:space="preserve"> for luciferase assay</t>
    </r>
  </si>
  <si>
    <r>
      <rPr>
        <i/>
        <sz val="12"/>
        <color theme="1"/>
        <rFont val="Times New Roman"/>
        <family val="1"/>
      </rPr>
      <t>Agrobacterium tumefaciens</t>
    </r>
    <r>
      <rPr>
        <sz val="12"/>
        <color theme="1"/>
        <rFont val="Times New Roman"/>
        <family val="1"/>
      </rPr>
      <t xml:space="preserve"> </t>
    </r>
  </si>
  <si>
    <t>GV3101</t>
  </si>
  <si>
    <t>wt</t>
  </si>
  <si>
    <t>UMSyf1_frw</t>
  </si>
  <si>
    <t>UMSyf1_rev</t>
  </si>
  <si>
    <t xml:space="preserve">Hyaloperonospora arabidopsidis </t>
  </si>
  <si>
    <t>Noco2</t>
  </si>
  <si>
    <t>Rh3b for</t>
  </si>
  <si>
    <t>Rh3b rev</t>
  </si>
  <si>
    <t>mu1</t>
  </si>
  <si>
    <t>mu2</t>
  </si>
  <si>
    <t>gcctccatttcgtcgaatccc</t>
  </si>
  <si>
    <t>gcctctatttcgtcgaatccg</t>
  </si>
  <si>
    <t>aacgaggagctcgccattg</t>
  </si>
  <si>
    <t>gttggatgttgcccgcttag</t>
  </si>
  <si>
    <t xml:space="preserve"> primers for RH3b wt</t>
  </si>
  <si>
    <t>Huang W, Wu Z, Tian H, Li X, Zhang Y. Arabidopsis CALMODULIN-BINDING PROTEIN 60b plays dual roles in plant immunity. Plant Commun. 2021 Jun 17;2(6):100213. </t>
  </si>
  <si>
    <t>Ao K, Tong M, Li L, Lüdke D, Lipka V, Chen S, Wiermer M, Li X. SCFSNIPER7 controls protein turnover of unfoldase CDC48A to promote plant immunity. New Phytol. 2021 Mar;229(5):2795-2811.</t>
  </si>
  <si>
    <t>Wu Z, Li M, Dong OX, Xia S, Liang W, Bao Y, Wasteneys G, Li X. Differential regulation of TNL-mediated immune signaling by redundant helper CNLs. New Phytol. 2019 Apr;222(2):938-953.</t>
  </si>
  <si>
    <t xml:space="preserve"> primers for rh3b-1 mu transposon together with Rh3b-for</t>
  </si>
  <si>
    <t>LAB360</t>
  </si>
  <si>
    <t>Columbia Col-0</t>
  </si>
  <si>
    <t xml:space="preserve">wt for transient gene expression </t>
  </si>
  <si>
    <t>Huang et al., 2021</t>
  </si>
  <si>
    <t>Ao et al., 2021</t>
  </si>
  <si>
    <t>Ao et al., 2022</t>
  </si>
  <si>
    <t>Wu et al., 2019</t>
  </si>
  <si>
    <t>modified Huang et al., 2021</t>
  </si>
  <si>
    <t>Plasmid description</t>
  </si>
  <si>
    <r>
      <t xml:space="preserve">Plasmid used to transform and express UmPce3-3HA in </t>
    </r>
    <r>
      <rPr>
        <i/>
        <sz val="12"/>
        <color theme="1"/>
        <rFont val="Times New Roman"/>
        <family val="1"/>
      </rPr>
      <t>A. thaliana</t>
    </r>
    <r>
      <rPr>
        <sz val="12"/>
        <color theme="1"/>
        <rFont val="Times New Roman"/>
        <family val="1"/>
      </rPr>
      <t xml:space="preserve"> </t>
    </r>
  </si>
  <si>
    <t>p35S-UmPce3-mNeon-HA</t>
  </si>
  <si>
    <t>pBASTA-35S-UmPce3-3HA</t>
  </si>
  <si>
    <t>pBASTA-35S-UmPce3noctp-3HA</t>
  </si>
  <si>
    <t>pBASTA-35S-UmPce3-2HA-mGFP5</t>
  </si>
  <si>
    <r>
      <t xml:space="preserve">Plasmid used to transform and express UmPce3-2HA-mGFP5 in </t>
    </r>
    <r>
      <rPr>
        <i/>
        <sz val="12"/>
        <color theme="1"/>
        <rFont val="Times New Roman"/>
        <family val="1"/>
      </rPr>
      <t xml:space="preserve">A. thaliana </t>
    </r>
  </si>
  <si>
    <r>
      <t xml:space="preserve">Plasmid used to transform and express UmPce3-mNeon-HA in </t>
    </r>
    <r>
      <rPr>
        <i/>
        <sz val="12"/>
        <color theme="1"/>
        <rFont val="Times New Roman"/>
        <family val="1"/>
      </rPr>
      <t>A. thaliana</t>
    </r>
    <r>
      <rPr>
        <sz val="12"/>
        <color theme="1"/>
        <rFont val="Times New Roman"/>
        <family val="1"/>
      </rPr>
      <t xml:space="preserve"> </t>
    </r>
  </si>
  <si>
    <r>
      <t xml:space="preserve">Plasmid used to transform and express UmPce3-3HA with no putative chloroplast transit peptide in </t>
    </r>
    <r>
      <rPr>
        <i/>
        <sz val="12"/>
        <color theme="1"/>
        <rFont val="Times New Roman"/>
        <family val="1"/>
      </rPr>
      <t xml:space="preserve">A. thaliana </t>
    </r>
  </si>
  <si>
    <t>UmPce3-2HA-mGFP5</t>
  </si>
  <si>
    <t>UmPce3-mNeon-HA</t>
  </si>
  <si>
    <t xml:space="preserve">UmPce3-3HA </t>
  </si>
  <si>
    <t>Comment</t>
  </si>
  <si>
    <t>To test interaction between AtRH3 and UmPce3 in split luciferase assay</t>
  </si>
  <si>
    <t>To test interaction between ZmRH3b and UmPce3 in split luciferase assay</t>
  </si>
  <si>
    <t>To test interaction between AtRH3 and UmPce3 with no CTP in split luciferase assay</t>
  </si>
  <si>
    <r>
      <t xml:space="preserve">For floral dip transformation of </t>
    </r>
    <r>
      <rPr>
        <i/>
        <sz val="12"/>
        <color theme="1"/>
        <rFont val="Times New Roman"/>
        <family val="1"/>
      </rPr>
      <t>A. thaliana</t>
    </r>
    <r>
      <rPr>
        <sz val="12"/>
        <color theme="1"/>
        <rFont val="Times New Roman"/>
        <family val="1"/>
      </rPr>
      <t xml:space="preserve"> to create transgenic lines expressing UmPce3</t>
    </r>
  </si>
  <si>
    <t>as they are special with one step qPCR, that has to be in the MM section</t>
  </si>
  <si>
    <r>
      <t xml:space="preserve">Amplification of hygromycin B resistance for </t>
    </r>
    <r>
      <rPr>
        <i/>
        <sz val="12"/>
        <color theme="1"/>
        <rFont val="Times New Roman"/>
        <family val="1"/>
      </rPr>
      <t>Ustilago maydis</t>
    </r>
  </si>
  <si>
    <t xml:space="preserve">Thulasi Devendrakumar K, Copeland C, Li X. The proteasome regulator PTRE1 contributes to the turnover of SNC1 immune receptor. Mol Plant Pathol. 2019 Nov;20(11):1566-1573. </t>
  </si>
  <si>
    <r>
      <t>Gu, L., Xu, T., Lee, K., Lee, K. H., &amp; Kang, H. (2014). A chloroplast-localized DEAD-box RNA helicase AtRH3 is essential for intron splicing and plays an important role in the growth and stress response in Arabidopsis thaliana. </t>
    </r>
    <r>
      <rPr>
        <i/>
        <sz val="12"/>
        <color theme="1"/>
        <rFont val="Times New Roman"/>
        <family val="1"/>
      </rPr>
      <t>Plant Physiology and Biochemistry</t>
    </r>
    <r>
      <rPr>
        <sz val="12"/>
        <color theme="1"/>
        <rFont val="Times New Roman"/>
        <family val="1"/>
      </rPr>
      <t>, </t>
    </r>
    <r>
      <rPr>
        <i/>
        <sz val="12"/>
        <color theme="1"/>
        <rFont val="Times New Roman"/>
        <family val="1"/>
      </rPr>
      <t>82</t>
    </r>
    <r>
      <rPr>
        <sz val="12"/>
        <color theme="1"/>
        <rFont val="Times New Roman"/>
        <family val="1"/>
      </rPr>
      <t xml:space="preserve">, 309–318. </t>
    </r>
  </si>
  <si>
    <t>PsaA</t>
  </si>
  <si>
    <t>PsbA</t>
  </si>
  <si>
    <t>RbcS</t>
  </si>
  <si>
    <t>RbcL</t>
  </si>
  <si>
    <t>Gu et al., 2014</t>
  </si>
  <si>
    <t>Thulasi Devendrakumar et al., 2019</t>
  </si>
  <si>
    <t>Hyg check 1</t>
  </si>
  <si>
    <t>tcaactttcatcgtgcccag</t>
  </si>
  <si>
    <t>Hyg check 2</t>
  </si>
  <si>
    <t>ctcgtccgaatcttacccac</t>
  </si>
  <si>
    <t>hygromycin B cassette integration checking primer</t>
  </si>
  <si>
    <t>pCAMBIA-AtRH3-Cluc</t>
  </si>
  <si>
    <t>UmPce3-1</t>
  </si>
  <si>
    <t>UmPce3-2</t>
  </si>
  <si>
    <t>pCAMBIA-ZmRH3b-Cluc</t>
  </si>
  <si>
    <t>pCAMBIA-UmPce3-Nluc</t>
  </si>
  <si>
    <t>pCAMBIA-UmPce3noctp-Nluc</t>
  </si>
  <si>
    <t>pCAMBIA-MPK4-Nluc</t>
  </si>
  <si>
    <t>pCAMBIA-MKK6-Cluc</t>
  </si>
  <si>
    <t>Primers include a DraIII cut site to be cloned in 2C Cluc plasmid</t>
  </si>
  <si>
    <t>AtRH3_F_Cluc</t>
  </si>
  <si>
    <t>AtRH3_R_Cluc</t>
  </si>
  <si>
    <t>UmPce3_F_Nluc</t>
  </si>
  <si>
    <t>UmPce3_R_Nluc</t>
  </si>
  <si>
    <t>kpnI cut site in primer to clone UmPce3 without the chloroplast transit peptide</t>
  </si>
  <si>
    <t>For IPMS and for 3HA tagged control</t>
  </si>
  <si>
    <t>provided by Genewiz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>
    <font>
      <sz val="12"/>
      <color theme="1"/>
      <name val="Aptos Narrow"/>
      <family val="2"/>
      <scheme val="minor"/>
    </font>
    <font>
      <sz val="8"/>
      <name val="Aptos Narrow"/>
      <family val="2"/>
      <scheme val="minor"/>
    </font>
    <font>
      <sz val="12"/>
      <color theme="1"/>
      <name val="Times New Roman"/>
      <family val="1"/>
    </font>
    <font>
      <sz val="12"/>
      <color rgb="FF1B1B1B"/>
      <name val="Times New Roman"/>
      <family val="1"/>
    </font>
    <font>
      <sz val="12"/>
      <color rgb="FF000000"/>
      <name val="Times New Roman"/>
      <family val="1"/>
    </font>
    <font>
      <sz val="12"/>
      <name val="Times New Roman"/>
      <family val="1"/>
    </font>
    <font>
      <i/>
      <sz val="12"/>
      <color theme="1"/>
      <name val="Times New Roman"/>
      <family val="1"/>
    </font>
    <font>
      <sz val="12"/>
      <color theme="1"/>
      <name val="-apple-system-font"/>
    </font>
    <font>
      <sz val="12"/>
      <color rgb="FF000000"/>
      <name val="Aptos"/>
      <family val="2"/>
    </font>
    <font>
      <b/>
      <sz val="12"/>
      <color theme="1"/>
      <name val="Times New Roman"/>
      <family val="1"/>
    </font>
    <font>
      <sz val="12"/>
      <color rgb="FF000000"/>
      <name val="Aptos Narrow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2" fillId="0" borderId="0" xfId="0" applyFont="1" applyAlignment="1">
      <alignment horizontal="center"/>
    </xf>
    <xf numFmtId="0" fontId="6" fillId="0" borderId="0" xfId="0" applyFont="1"/>
    <xf numFmtId="49" fontId="2" fillId="0" borderId="0" xfId="0" applyNumberFormat="1" applyFont="1"/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left"/>
    </xf>
    <xf numFmtId="0" fontId="8" fillId="0" borderId="0" xfId="0" applyFont="1"/>
    <xf numFmtId="0" fontId="9" fillId="0" borderId="0" xfId="0" applyFont="1"/>
    <xf numFmtId="0" fontId="7" fillId="0" borderId="0" xfId="0" applyFont="1"/>
    <xf numFmtId="0" fontId="2" fillId="0" borderId="0" xfId="0" applyFont="1" applyAlignment="1">
      <alignment vertical="center" wrapText="1"/>
    </xf>
    <xf numFmtId="0" fontId="2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microsoft.com/office/2017/10/relationships/person" Target="persons/person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Karen Thulasi Devendrakumar" id="{27747D4A-2444-4163-AE6A-BCAED5311B84}" userId="S::Karen.Thulasi@unil.ch::319a1abe-cff0-450b-ac97-17a8afd4765d" providerId="AD"/>
</personList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C12" dT="2026-01-21T13:01:09.65" personId="{27747D4A-2444-4163-AE6A-BCAED5311B84}" id="{AC444AB2-836D-4E4A-9508-F3E1E009CEE5}">
    <text>All of these must be UmPce3</text>
  </threadedComment>
  <threadedComment ref="C13" dT="2026-01-21T13:01:51.46" personId="{27747D4A-2444-4163-AE6A-BCAED5311B84}" id="{D944C47E-98FE-472B-A387-BAE8C77B8862}">
    <text>UmPce3</text>
  </threadedComment>
  <threadedComment ref="C14" dT="2026-01-21T13:01:57.51" personId="{27747D4A-2444-4163-AE6A-BCAED5311B84}" id="{20A0F240-85A4-49CF-B491-4711066C3EF9}">
    <text>UmPce3</text>
  </threadedComment>
  <threadedComment ref="B15" dT="2026-01-21T13:03:27.19" personId="{27747D4A-2444-4163-AE6A-BCAED5311B84}" id="{D9C16A9A-B63E-49F3-8784-3CC5DA26D5B0}">
    <text>Instead of 2B 2C indicate like AtRH3-Cluc or UmPce3-Nluc, etc.</text>
  </threadedComment>
  <threadedComment ref="D27" dT="2026-01-21T13:01:26.83" personId="{27747D4A-2444-4163-AE6A-BCAED5311B84}" id="{483ADF80-499A-429B-BDFC-DFF9E7BB233F}">
    <text>Does this mean UmPce3-line 1?</text>
  </threadedComment>
</ThreadedComments>
</file>

<file path=xl/worksheets/_rels/sheet3.xml.rels><?xml version="1.0" encoding="UTF-8" standalone="yes"?>
<Relationships xmlns="http://schemas.openxmlformats.org/package/2006/relationships"><Relationship Id="rId3" Type="http://schemas.microsoft.com/office/2017/10/relationships/threadedComment" Target="../threadedComments/threadedComment1.xml"/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D04047-2C56-544F-9331-A357A108CA08}">
  <sheetPr>
    <tabColor rgb="FF00B0F0"/>
  </sheetPr>
  <dimension ref="A1:I62"/>
  <sheetViews>
    <sheetView topLeftCell="B31" zoomScaleNormal="100" workbookViewId="0">
      <selection activeCell="D32" sqref="D32"/>
    </sheetView>
  </sheetViews>
  <sheetFormatPr defaultColWidth="10.796875" defaultRowHeight="15.6"/>
  <cols>
    <col min="1" max="1" width="31.69921875" style="1" bestFit="1" customWidth="1"/>
    <col min="2" max="2" width="46.296875" style="1" bestFit="1" customWidth="1"/>
    <col min="3" max="3" width="56" style="1" bestFit="1" customWidth="1"/>
    <col min="4" max="4" width="12.69921875" style="1" customWidth="1"/>
    <col min="5" max="16384" width="10.796875" style="1"/>
  </cols>
  <sheetData>
    <row r="1" spans="1:3">
      <c r="A1" s="1" t="s">
        <v>18</v>
      </c>
      <c r="B1" s="1" t="s">
        <v>23</v>
      </c>
      <c r="C1" s="1" t="s">
        <v>60</v>
      </c>
    </row>
    <row r="3" spans="1:3">
      <c r="A3" s="1" t="s">
        <v>0</v>
      </c>
      <c r="B3" s="1" t="s">
        <v>12</v>
      </c>
      <c r="C3" s="14" t="s">
        <v>46</v>
      </c>
    </row>
    <row r="4" spans="1:3">
      <c r="A4" s="1" t="s">
        <v>1</v>
      </c>
      <c r="B4" s="1" t="s">
        <v>13</v>
      </c>
      <c r="C4" s="14"/>
    </row>
    <row r="5" spans="1:3">
      <c r="A5" s="1" t="s">
        <v>2</v>
      </c>
      <c r="B5" s="1" t="s">
        <v>24</v>
      </c>
      <c r="C5" s="14"/>
    </row>
    <row r="6" spans="1:3">
      <c r="A6" s="1" t="s">
        <v>3</v>
      </c>
      <c r="B6" s="1" t="s">
        <v>25</v>
      </c>
      <c r="C6" s="14"/>
    </row>
    <row r="7" spans="1:3">
      <c r="A7" s="1" t="s">
        <v>4</v>
      </c>
      <c r="B7" s="1" t="s">
        <v>26</v>
      </c>
      <c r="C7" s="14"/>
    </row>
    <row r="8" spans="1:3">
      <c r="A8" s="1" t="s">
        <v>5</v>
      </c>
      <c r="B8" s="1" t="s">
        <v>27</v>
      </c>
      <c r="C8" s="14"/>
    </row>
    <row r="10" spans="1:3">
      <c r="A10" s="1" t="s">
        <v>41</v>
      </c>
      <c r="B10" s="1" t="s">
        <v>43</v>
      </c>
      <c r="C10" s="14" t="s">
        <v>47</v>
      </c>
    </row>
    <row r="11" spans="1:3">
      <c r="A11" s="1" t="s">
        <v>42</v>
      </c>
      <c r="B11" s="1" t="s">
        <v>44</v>
      </c>
      <c r="C11" s="14"/>
    </row>
    <row r="13" spans="1:3">
      <c r="A13" s="1" t="s">
        <v>6</v>
      </c>
      <c r="B13" s="1" t="s">
        <v>12</v>
      </c>
      <c r="C13" s="14" t="s">
        <v>45</v>
      </c>
    </row>
    <row r="14" spans="1:3">
      <c r="A14" s="1" t="s">
        <v>7</v>
      </c>
      <c r="B14" s="1" t="s">
        <v>13</v>
      </c>
      <c r="C14" s="14"/>
    </row>
    <row r="15" spans="1:3">
      <c r="A15" s="1" t="s">
        <v>8</v>
      </c>
      <c r="B15" s="1" t="s">
        <v>14</v>
      </c>
      <c r="C15" s="14"/>
    </row>
    <row r="16" spans="1:3">
      <c r="A16" s="1" t="s">
        <v>9</v>
      </c>
      <c r="B16" s="1" t="s">
        <v>15</v>
      </c>
      <c r="C16" s="14"/>
    </row>
    <row r="17" spans="1:3">
      <c r="A17" s="1" t="s">
        <v>10</v>
      </c>
      <c r="B17" s="1" t="s">
        <v>16</v>
      </c>
      <c r="C17" s="14"/>
    </row>
    <row r="18" spans="1:3">
      <c r="A18" s="1" t="s">
        <v>11</v>
      </c>
      <c r="B18" s="1" t="s">
        <v>17</v>
      </c>
      <c r="C18" s="14"/>
    </row>
    <row r="20" spans="1:3">
      <c r="A20" s="1" t="s">
        <v>19</v>
      </c>
      <c r="B20" s="1" t="s">
        <v>20</v>
      </c>
      <c r="C20" s="14" t="s">
        <v>96</v>
      </c>
    </row>
    <row r="21" spans="1:3">
      <c r="A21" s="1" t="s">
        <v>21</v>
      </c>
      <c r="B21" s="1" t="s">
        <v>22</v>
      </c>
      <c r="C21" s="14"/>
    </row>
    <row r="22" spans="1:3">
      <c r="C22" s="8"/>
    </row>
    <row r="23" spans="1:3">
      <c r="A23" s="10" t="s">
        <v>169</v>
      </c>
      <c r="B23" s="1" t="s">
        <v>172</v>
      </c>
      <c r="C23" s="8" t="s">
        <v>173</v>
      </c>
    </row>
    <row r="24" spans="1:3">
      <c r="A24" s="10" t="s">
        <v>171</v>
      </c>
      <c r="B24" s="1" t="s">
        <v>170</v>
      </c>
      <c r="C24" s="8" t="s">
        <v>173</v>
      </c>
    </row>
    <row r="26" spans="1:3">
      <c r="A26" s="1" t="s">
        <v>28</v>
      </c>
      <c r="B26" s="1" t="s">
        <v>99</v>
      </c>
      <c r="C26" s="9" t="s">
        <v>187</v>
      </c>
    </row>
    <row r="27" spans="1:3">
      <c r="A27" s="1" t="s">
        <v>29</v>
      </c>
      <c r="B27" s="1" t="s">
        <v>100</v>
      </c>
      <c r="C27" s="5" t="s">
        <v>30</v>
      </c>
    </row>
    <row r="28" spans="1:3">
      <c r="C28" s="5"/>
    </row>
    <row r="29" spans="1:3">
      <c r="A29" s="1" t="s">
        <v>185</v>
      </c>
      <c r="B29" s="1" t="str">
        <f>LOWER("taccCACTCAGTGATGACAGACGGAACTCTTCC")</f>
        <v>tacccactcagtgatgacagacggaactcttcc</v>
      </c>
      <c r="C29" s="14" t="s">
        <v>182</v>
      </c>
    </row>
    <row r="30" spans="1:3">
      <c r="A30" s="1" t="s">
        <v>186</v>
      </c>
      <c r="B30" s="1" t="str">
        <f>LOWER("TAGTCACATGGTGAACTGGCCTAAGTGACCTTG")</f>
        <v>tagtcacatggtgaactggcctaagtgaccttg</v>
      </c>
      <c r="C30" s="14"/>
    </row>
    <row r="32" spans="1:3">
      <c r="A32" s="1" t="s">
        <v>183</v>
      </c>
      <c r="B32" s="4" t="s">
        <v>101</v>
      </c>
      <c r="C32" s="14" t="s">
        <v>48</v>
      </c>
    </row>
    <row r="33" spans="1:9">
      <c r="A33" s="1" t="s">
        <v>184</v>
      </c>
      <c r="B33" s="4" t="s">
        <v>102</v>
      </c>
      <c r="C33" s="14"/>
    </row>
    <row r="35" spans="1:9">
      <c r="A35" s="1" t="s">
        <v>35</v>
      </c>
      <c r="B35" s="4" t="s">
        <v>31</v>
      </c>
      <c r="C35" s="14" t="s">
        <v>97</v>
      </c>
    </row>
    <row r="36" spans="1:9">
      <c r="A36" s="1" t="s">
        <v>36</v>
      </c>
      <c r="B36" s="4" t="s">
        <v>32</v>
      </c>
      <c r="C36" s="14"/>
    </row>
    <row r="37" spans="1:9">
      <c r="B37" s="4"/>
      <c r="C37" s="8"/>
    </row>
    <row r="38" spans="1:9">
      <c r="A38" s="1" t="s">
        <v>117</v>
      </c>
      <c r="B38" s="1" t="s">
        <v>103</v>
      </c>
      <c r="C38" s="14" t="s">
        <v>98</v>
      </c>
    </row>
    <row r="39" spans="1:9">
      <c r="A39" s="1" t="s">
        <v>118</v>
      </c>
      <c r="B39" s="13" t="s">
        <v>104</v>
      </c>
      <c r="C39" s="14"/>
    </row>
    <row r="41" spans="1:9">
      <c r="A41" s="1" t="s">
        <v>33</v>
      </c>
      <c r="B41" s="4" t="s">
        <v>105</v>
      </c>
      <c r="C41" s="1" t="s">
        <v>167</v>
      </c>
      <c r="D41" s="1" t="s">
        <v>162</v>
      </c>
      <c r="I41" s="1" t="s">
        <v>159</v>
      </c>
    </row>
    <row r="42" spans="1:9">
      <c r="A42" s="1" t="s">
        <v>34</v>
      </c>
      <c r="B42" s="1" t="s">
        <v>106</v>
      </c>
      <c r="C42" s="1" t="s">
        <v>167</v>
      </c>
      <c r="D42" s="1" t="s">
        <v>162</v>
      </c>
    </row>
    <row r="44" spans="1:9">
      <c r="A44" s="1" t="s">
        <v>49</v>
      </c>
      <c r="B44" s="1" t="s">
        <v>107</v>
      </c>
      <c r="C44" s="1" t="s">
        <v>167</v>
      </c>
      <c r="D44" s="1" t="s">
        <v>162</v>
      </c>
    </row>
    <row r="45" spans="1:9">
      <c r="A45" s="1" t="s">
        <v>50</v>
      </c>
      <c r="B45" s="1" t="s">
        <v>108</v>
      </c>
      <c r="C45" s="1" t="s">
        <v>167</v>
      </c>
      <c r="D45" s="1" t="s">
        <v>162</v>
      </c>
    </row>
    <row r="47" spans="1:9">
      <c r="A47" s="1" t="s">
        <v>51</v>
      </c>
      <c r="B47" s="3" t="s">
        <v>37</v>
      </c>
      <c r="C47" s="1" t="s">
        <v>163</v>
      </c>
    </row>
    <row r="48" spans="1:9">
      <c r="A48" s="1" t="s">
        <v>52</v>
      </c>
      <c r="B48" s="3" t="s">
        <v>38</v>
      </c>
      <c r="C48" s="1" t="s">
        <v>163</v>
      </c>
    </row>
    <row r="50" spans="1:3">
      <c r="A50" s="1" t="s">
        <v>53</v>
      </c>
      <c r="B50" s="3" t="s">
        <v>37</v>
      </c>
      <c r="C50" s="1" t="s">
        <v>164</v>
      </c>
    </row>
    <row r="51" spans="1:3">
      <c r="A51" s="1" t="s">
        <v>54</v>
      </c>
      <c r="B51" s="3" t="s">
        <v>38</v>
      </c>
      <c r="C51" s="1" t="s">
        <v>164</v>
      </c>
    </row>
    <row r="53" spans="1:3">
      <c r="A53" s="1" t="s">
        <v>55</v>
      </c>
      <c r="B53" s="2" t="s">
        <v>109</v>
      </c>
      <c r="C53" s="1" t="s">
        <v>166</v>
      </c>
    </row>
    <row r="54" spans="1:3">
      <c r="A54" s="1" t="s">
        <v>56</v>
      </c>
      <c r="B54" s="3" t="s">
        <v>110</v>
      </c>
      <c r="C54" s="1" t="s">
        <v>166</v>
      </c>
    </row>
    <row r="56" spans="1:3">
      <c r="A56" s="1" t="s">
        <v>57</v>
      </c>
      <c r="B56" s="3" t="s">
        <v>39</v>
      </c>
      <c r="C56" s="1" t="s">
        <v>165</v>
      </c>
    </row>
    <row r="57" spans="1:3">
      <c r="A57" s="1" t="s">
        <v>58</v>
      </c>
      <c r="B57" s="3" t="s">
        <v>40</v>
      </c>
      <c r="C57" s="1" t="s">
        <v>165</v>
      </c>
    </row>
    <row r="59" spans="1:3">
      <c r="A59" s="1" t="s">
        <v>121</v>
      </c>
      <c r="B59" s="1" t="s">
        <v>127</v>
      </c>
      <c r="C59" s="14" t="s">
        <v>129</v>
      </c>
    </row>
    <row r="60" spans="1:3">
      <c r="A60" s="1" t="s">
        <v>122</v>
      </c>
      <c r="B60" s="1" t="s">
        <v>128</v>
      </c>
      <c r="C60" s="14"/>
    </row>
    <row r="61" spans="1:3">
      <c r="A61" s="1" t="s">
        <v>123</v>
      </c>
      <c r="B61" s="1" t="s">
        <v>125</v>
      </c>
      <c r="C61" s="14" t="s">
        <v>133</v>
      </c>
    </row>
    <row r="62" spans="1:3">
      <c r="A62" s="1" t="s">
        <v>124</v>
      </c>
      <c r="B62" s="1" t="s">
        <v>126</v>
      </c>
      <c r="C62" s="14"/>
    </row>
  </sheetData>
  <mergeCells count="10">
    <mergeCell ref="C61:C62"/>
    <mergeCell ref="C59:C60"/>
    <mergeCell ref="C35:C36"/>
    <mergeCell ref="C13:C18"/>
    <mergeCell ref="C3:C8"/>
    <mergeCell ref="C10:C11"/>
    <mergeCell ref="C20:C21"/>
    <mergeCell ref="C32:C33"/>
    <mergeCell ref="C38:C39"/>
    <mergeCell ref="C29:C30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8FC16E-DC2C-D94E-8BDC-F22320CAF6BF}">
  <sheetPr>
    <tabColor rgb="FFFFFF00"/>
  </sheetPr>
  <dimension ref="A1:D26"/>
  <sheetViews>
    <sheetView tabSelected="1" topLeftCell="B1" zoomScale="98" zoomScaleNormal="98" workbookViewId="0">
      <selection activeCell="C20" sqref="C20"/>
    </sheetView>
  </sheetViews>
  <sheetFormatPr defaultColWidth="10.796875" defaultRowHeight="15.6"/>
  <cols>
    <col min="1" max="1" width="113.69921875" style="1" bestFit="1" customWidth="1"/>
    <col min="2" max="2" width="87.796875" style="1" bestFit="1" customWidth="1"/>
    <col min="3" max="3" width="25.69921875" style="1" customWidth="1"/>
    <col min="4" max="16384" width="10.796875" style="1"/>
  </cols>
  <sheetData>
    <row r="1" spans="1:4">
      <c r="A1" s="1" t="s">
        <v>59</v>
      </c>
      <c r="B1" s="1" t="s">
        <v>142</v>
      </c>
      <c r="C1" s="1" t="s">
        <v>61</v>
      </c>
    </row>
    <row r="3" spans="1:4">
      <c r="A3" s="4" t="s">
        <v>62</v>
      </c>
      <c r="B3" s="1" t="s">
        <v>63</v>
      </c>
      <c r="C3" s="1" t="s">
        <v>137</v>
      </c>
      <c r="D3" s="1" t="s">
        <v>130</v>
      </c>
    </row>
    <row r="4" spans="1:4">
      <c r="A4" s="1" t="s">
        <v>145</v>
      </c>
      <c r="B4" s="1" t="s">
        <v>143</v>
      </c>
      <c r="C4" s="1" t="s">
        <v>64</v>
      </c>
      <c r="D4" s="1" t="s">
        <v>189</v>
      </c>
    </row>
    <row r="5" spans="1:4">
      <c r="A5" s="1" t="s">
        <v>146</v>
      </c>
      <c r="B5" s="1" t="s">
        <v>150</v>
      </c>
      <c r="C5" s="1" t="s">
        <v>64</v>
      </c>
    </row>
    <row r="6" spans="1:4">
      <c r="A6" s="4" t="s">
        <v>67</v>
      </c>
      <c r="B6" s="1" t="s">
        <v>68</v>
      </c>
      <c r="C6" s="1" t="s">
        <v>141</v>
      </c>
    </row>
    <row r="7" spans="1:4">
      <c r="A7" s="1" t="s">
        <v>147</v>
      </c>
      <c r="B7" s="1" t="s">
        <v>148</v>
      </c>
      <c r="C7" s="1" t="s">
        <v>64</v>
      </c>
    </row>
    <row r="8" spans="1:4">
      <c r="A8" s="1" t="s">
        <v>65</v>
      </c>
      <c r="B8" s="1" t="s">
        <v>69</v>
      </c>
      <c r="C8" s="1" t="s">
        <v>138</v>
      </c>
      <c r="D8" s="1" t="s">
        <v>131</v>
      </c>
    </row>
    <row r="9" spans="1:4">
      <c r="A9" s="1" t="s">
        <v>66</v>
      </c>
      <c r="B9" s="1" t="s">
        <v>70</v>
      </c>
      <c r="C9" s="1" t="s">
        <v>139</v>
      </c>
      <c r="D9" s="1" t="s">
        <v>131</v>
      </c>
    </row>
    <row r="10" spans="1:4">
      <c r="A10" s="1" t="s">
        <v>174</v>
      </c>
      <c r="B10" s="1" t="s">
        <v>113</v>
      </c>
      <c r="C10" s="1" t="s">
        <v>64</v>
      </c>
    </row>
    <row r="11" spans="1:4">
      <c r="A11" s="1" t="s">
        <v>177</v>
      </c>
      <c r="B11" s="1" t="s">
        <v>113</v>
      </c>
      <c r="C11" s="1" t="s">
        <v>64</v>
      </c>
      <c r="D11" s="1" t="s">
        <v>189</v>
      </c>
    </row>
    <row r="12" spans="1:4">
      <c r="A12" s="1" t="s">
        <v>178</v>
      </c>
      <c r="B12" s="1" t="s">
        <v>113</v>
      </c>
      <c r="C12" s="1" t="s">
        <v>64</v>
      </c>
    </row>
    <row r="13" spans="1:4">
      <c r="A13" s="1" t="s">
        <v>179</v>
      </c>
      <c r="B13" s="1" t="s">
        <v>113</v>
      </c>
      <c r="C13" s="1" t="s">
        <v>64</v>
      </c>
    </row>
    <row r="14" spans="1:4">
      <c r="A14" s="1" t="s">
        <v>111</v>
      </c>
      <c r="B14" s="1" t="s">
        <v>112</v>
      </c>
      <c r="C14" s="1" t="s">
        <v>140</v>
      </c>
      <c r="D14" s="1" t="s">
        <v>132</v>
      </c>
    </row>
    <row r="15" spans="1:4">
      <c r="A15" s="1" t="s">
        <v>144</v>
      </c>
      <c r="B15" s="1" t="s">
        <v>149</v>
      </c>
      <c r="C15" s="1" t="s">
        <v>64</v>
      </c>
    </row>
    <row r="16" spans="1:4">
      <c r="A16" s="1" t="s">
        <v>86</v>
      </c>
      <c r="B16" s="1" t="s">
        <v>160</v>
      </c>
      <c r="C16" s="1" t="s">
        <v>87</v>
      </c>
      <c r="D16" s="1" t="s">
        <v>88</v>
      </c>
    </row>
    <row r="20" spans="1:4">
      <c r="C20" s="5"/>
    </row>
    <row r="21" spans="1:4">
      <c r="A21" s="11"/>
      <c r="C21" s="5"/>
    </row>
    <row r="22" spans="1:4">
      <c r="C22" s="5"/>
    </row>
    <row r="23" spans="1:4">
      <c r="C23" s="5"/>
      <c r="D23" s="12"/>
    </row>
    <row r="24" spans="1:4">
      <c r="A24" s="11"/>
      <c r="C24" s="5"/>
    </row>
    <row r="25" spans="1:4">
      <c r="C25" s="14"/>
    </row>
    <row r="26" spans="1:4">
      <c r="C26" s="14"/>
    </row>
  </sheetData>
  <mergeCells count="1">
    <mergeCell ref="C25:C26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57CC2C-168E-BB46-830D-BC30468EE69E}">
  <sheetPr>
    <tabColor rgb="FFFF0000"/>
  </sheetPr>
  <dimension ref="A1:F32"/>
  <sheetViews>
    <sheetView zoomScaleNormal="100" workbookViewId="0">
      <selection activeCell="B30" sqref="B30"/>
    </sheetView>
  </sheetViews>
  <sheetFormatPr defaultColWidth="10.796875" defaultRowHeight="15.6"/>
  <cols>
    <col min="1" max="1" width="30.5" style="1" bestFit="1" customWidth="1"/>
    <col min="2" max="2" width="42.5" style="1" customWidth="1"/>
    <col min="3" max="3" width="75" style="1" bestFit="1" customWidth="1"/>
    <col min="4" max="16384" width="10.796875" style="1"/>
  </cols>
  <sheetData>
    <row r="1" spans="1:5">
      <c r="A1" s="1" t="s">
        <v>71</v>
      </c>
      <c r="B1" s="1" t="s">
        <v>72</v>
      </c>
      <c r="C1" s="1" t="s">
        <v>60</v>
      </c>
      <c r="D1" s="1" t="s">
        <v>154</v>
      </c>
      <c r="E1" s="1" t="s">
        <v>61</v>
      </c>
    </row>
    <row r="2" spans="1:5">
      <c r="A2" s="6" t="s">
        <v>89</v>
      </c>
      <c r="B2" s="1" t="s">
        <v>95</v>
      </c>
      <c r="C2" s="1" t="s">
        <v>93</v>
      </c>
    </row>
    <row r="3" spans="1:5">
      <c r="A3" s="6"/>
      <c r="B3" s="1" t="s">
        <v>94</v>
      </c>
      <c r="C3" s="1" t="s">
        <v>92</v>
      </c>
    </row>
    <row r="4" spans="1:5">
      <c r="B4" s="1" t="s">
        <v>73</v>
      </c>
      <c r="C4" s="1" t="s">
        <v>74</v>
      </c>
    </row>
    <row r="5" spans="1:5">
      <c r="B5" s="1" t="s">
        <v>75</v>
      </c>
      <c r="C5" s="1" t="s">
        <v>76</v>
      </c>
    </row>
    <row r="6" spans="1:5">
      <c r="B6" s="1" t="s">
        <v>77</v>
      </c>
      <c r="C6" s="3" t="s">
        <v>79</v>
      </c>
    </row>
    <row r="7" spans="1:5">
      <c r="B7" s="1" t="s">
        <v>78</v>
      </c>
      <c r="C7" s="3" t="s">
        <v>80</v>
      </c>
    </row>
    <row r="8" spans="1:5">
      <c r="C8" s="3"/>
    </row>
    <row r="9" spans="1:5">
      <c r="A9" s="6" t="s">
        <v>119</v>
      </c>
      <c r="B9" s="1" t="s">
        <v>120</v>
      </c>
      <c r="C9" s="1" t="s">
        <v>116</v>
      </c>
    </row>
    <row r="11" spans="1:5">
      <c r="A11" s="1" t="s">
        <v>114</v>
      </c>
      <c r="B11" s="1" t="s">
        <v>115</v>
      </c>
      <c r="C11" s="1" t="s">
        <v>116</v>
      </c>
    </row>
    <row r="12" spans="1:5">
      <c r="B12" s="1" t="s">
        <v>145</v>
      </c>
      <c r="C12" s="1" t="s">
        <v>158</v>
      </c>
    </row>
    <row r="13" spans="1:5">
      <c r="B13" s="1" t="s">
        <v>146</v>
      </c>
      <c r="C13" s="1" t="s">
        <v>158</v>
      </c>
    </row>
    <row r="14" spans="1:5">
      <c r="B14" s="1" t="s">
        <v>147</v>
      </c>
      <c r="C14" s="1" t="s">
        <v>158</v>
      </c>
    </row>
    <row r="15" spans="1:5">
      <c r="B15" s="1" t="s">
        <v>174</v>
      </c>
      <c r="C15" s="1" t="s">
        <v>155</v>
      </c>
    </row>
    <row r="16" spans="1:5">
      <c r="B16" s="1" t="s">
        <v>177</v>
      </c>
      <c r="C16" s="1" t="s">
        <v>156</v>
      </c>
    </row>
    <row r="17" spans="1:6">
      <c r="B17" s="1" t="s">
        <v>178</v>
      </c>
      <c r="C17" s="1" t="s">
        <v>155</v>
      </c>
    </row>
    <row r="18" spans="1:6">
      <c r="B18" s="1" t="s">
        <v>179</v>
      </c>
      <c r="C18" s="1" t="s">
        <v>157</v>
      </c>
    </row>
    <row r="19" spans="1:6">
      <c r="B19" s="1" t="s">
        <v>180</v>
      </c>
      <c r="C19" s="1" t="s">
        <v>81</v>
      </c>
      <c r="E19" s="1" t="s">
        <v>168</v>
      </c>
      <c r="F19" s="1" t="s">
        <v>161</v>
      </c>
    </row>
    <row r="20" spans="1:6">
      <c r="B20" s="1" t="s">
        <v>181</v>
      </c>
      <c r="C20" s="1" t="s">
        <v>81</v>
      </c>
      <c r="E20" s="1" t="s">
        <v>168</v>
      </c>
      <c r="F20" s="1" t="s">
        <v>161</v>
      </c>
    </row>
    <row r="21" spans="1:6">
      <c r="B21" s="1" t="s">
        <v>144</v>
      </c>
      <c r="C21" s="1" t="s">
        <v>158</v>
      </c>
    </row>
    <row r="23" spans="1:6">
      <c r="A23" s="6" t="s">
        <v>91</v>
      </c>
      <c r="B23" s="1" t="s">
        <v>134</v>
      </c>
      <c r="C23" s="1" t="s">
        <v>136</v>
      </c>
    </row>
    <row r="25" spans="1:6">
      <c r="A25" s="6" t="s">
        <v>90</v>
      </c>
      <c r="B25" s="1" t="s">
        <v>135</v>
      </c>
      <c r="C25" s="1" t="s">
        <v>116</v>
      </c>
    </row>
    <row r="26" spans="1:6">
      <c r="B26" s="7" t="s">
        <v>82</v>
      </c>
      <c r="C26" s="1" t="s">
        <v>151</v>
      </c>
    </row>
    <row r="27" spans="1:6">
      <c r="B27" s="7" t="s">
        <v>83</v>
      </c>
      <c r="C27" s="1" t="s">
        <v>151</v>
      </c>
      <c r="D27" s="1" t="s">
        <v>175</v>
      </c>
    </row>
    <row r="28" spans="1:6">
      <c r="B28" s="7" t="s">
        <v>84</v>
      </c>
      <c r="C28" s="1" t="s">
        <v>152</v>
      </c>
      <c r="D28" s="1" t="s">
        <v>176</v>
      </c>
    </row>
    <row r="29" spans="1:6">
      <c r="B29" s="7" t="s">
        <v>85</v>
      </c>
      <c r="C29" s="1" t="s">
        <v>153</v>
      </c>
      <c r="D29" s="1" t="s">
        <v>188</v>
      </c>
    </row>
    <row r="30" spans="1:6">
      <c r="B30" s="7"/>
    </row>
    <row r="31" spans="1:6">
      <c r="B31" s="7"/>
    </row>
    <row r="32" spans="1:6">
      <c r="B32" s="7"/>
    </row>
  </sheetData>
  <phoneticPr fontId="1" type="noConversion"/>
  <pageMargins left="0.7" right="0.7" top="0.75" bottom="0.75" header="0.3" footer="0.3"/>
  <ignoredErrors>
    <ignoredError sqref="B27" twoDigitTextYear="1"/>
  </ignoredErrors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rimers</vt:lpstr>
      <vt:lpstr>Plasmids</vt:lpstr>
      <vt:lpstr>Strai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damoo@student.ubc.ca</dc:creator>
  <cp:lastModifiedBy>Matthias Kretschmer</cp:lastModifiedBy>
  <dcterms:created xsi:type="dcterms:W3CDTF">2025-10-22T19:45:50Z</dcterms:created>
  <dcterms:modified xsi:type="dcterms:W3CDTF">2026-03-16T20:20:58Z</dcterms:modified>
</cp:coreProperties>
</file>